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375" tabRatio="51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" uniqueCount="5">
  <si>
    <t>H</t>
  </si>
  <si>
    <t>Pmax</t>
  </si>
  <si>
    <r>
      <rPr>
        <sz val="12"/>
        <color theme="1"/>
        <rFont val="Times New Roman"/>
        <charset val="134"/>
      </rPr>
      <t>Field measurement</t>
    </r>
  </si>
  <si>
    <t>Equation（11）</t>
  </si>
  <si>
    <t>Max[pmax]   (KPa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Alignment="1">
      <alignment horizontal="justify" vertical="center"/>
    </xf>
    <xf numFmtId="49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538849646821"/>
          <c:y val="0.0882256477533618"/>
          <c:w val="0.798789101917255"/>
          <c:h val="0.744681316278561"/>
        </c:manualLayout>
      </c:layout>
      <c:scatterChart>
        <c:scatterStyle val="marker"/>
        <c:varyColors val="0"/>
        <c:ser>
          <c:idx val="0"/>
          <c:order val="0"/>
          <c:tx>
            <c:strRef>
              <c:f>Sheet1!$B$18</c:f>
              <c:strCache>
                <c:ptCount val="1"/>
                <c:pt idx="0">
                  <c:v>Field measuremen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19050" cmpd="sng">
                <a:solidFill>
                  <a:schemeClr val="tx1"/>
                </a:solidFill>
                <a:prstDash val="solid"/>
              </a:ln>
              <a:effectLst/>
            </c:spPr>
          </c:marker>
          <c:dLbls>
            <c:delete val="1"/>
          </c:dLbls>
          <c:xVal>
            <c:numRef>
              <c:f>Sheet1!$B$19:$B$41</c:f>
              <c:numCache>
                <c:formatCode>General</c:formatCode>
                <c:ptCount val="23"/>
                <c:pt idx="0">
                  <c:v>2.134</c:v>
                </c:pt>
                <c:pt idx="1">
                  <c:v>3.84</c:v>
                </c:pt>
                <c:pt idx="2">
                  <c:v>4.25</c:v>
                </c:pt>
                <c:pt idx="3">
                  <c:v>4.75</c:v>
                </c:pt>
                <c:pt idx="4">
                  <c:v>7.7</c:v>
                </c:pt>
                <c:pt idx="5">
                  <c:v>7.334</c:v>
                </c:pt>
                <c:pt idx="6">
                  <c:v>5.616</c:v>
                </c:pt>
                <c:pt idx="7">
                  <c:v>7.259</c:v>
                </c:pt>
                <c:pt idx="8">
                  <c:v>6.53</c:v>
                </c:pt>
                <c:pt idx="9">
                  <c:v>9.8</c:v>
                </c:pt>
                <c:pt idx="10">
                  <c:v>9.49</c:v>
                </c:pt>
                <c:pt idx="11">
                  <c:v>12.766</c:v>
                </c:pt>
                <c:pt idx="12">
                  <c:v>11.085</c:v>
                </c:pt>
                <c:pt idx="13">
                  <c:v>13.49</c:v>
                </c:pt>
                <c:pt idx="14">
                  <c:v>15.18</c:v>
                </c:pt>
                <c:pt idx="15">
                  <c:v>15.69</c:v>
                </c:pt>
                <c:pt idx="16">
                  <c:v>14.097</c:v>
                </c:pt>
                <c:pt idx="17">
                  <c:v>15.295</c:v>
                </c:pt>
                <c:pt idx="18">
                  <c:v>15.618</c:v>
                </c:pt>
                <c:pt idx="19">
                  <c:v>21</c:v>
                </c:pt>
                <c:pt idx="20">
                  <c:v>19.11</c:v>
                </c:pt>
                <c:pt idx="21">
                  <c:v>21.54</c:v>
                </c:pt>
                <c:pt idx="22">
                  <c:v>23.329</c:v>
                </c:pt>
              </c:numCache>
            </c:numRef>
          </c:xVal>
          <c:yVal>
            <c:numRef>
              <c:f>Sheet1!$A$19:$A$41</c:f>
              <c:numCache>
                <c:formatCode>General</c:formatCode>
                <c:ptCount val="23"/>
                <c:pt idx="0">
                  <c:v>0.21</c:v>
                </c:pt>
                <c:pt idx="1">
                  <c:v>0.217</c:v>
                </c:pt>
                <c:pt idx="2">
                  <c:v>0.35</c:v>
                </c:pt>
                <c:pt idx="3">
                  <c:v>0.38</c:v>
                </c:pt>
                <c:pt idx="4">
                  <c:v>0.43</c:v>
                </c:pt>
                <c:pt idx="5">
                  <c:v>0.524</c:v>
                </c:pt>
                <c:pt idx="6">
                  <c:v>0.43</c:v>
                </c:pt>
                <c:pt idx="7">
                  <c:v>0.52</c:v>
                </c:pt>
                <c:pt idx="8">
                  <c:v>0.603</c:v>
                </c:pt>
                <c:pt idx="9">
                  <c:v>0.658</c:v>
                </c:pt>
                <c:pt idx="10">
                  <c:v>0.74</c:v>
                </c:pt>
                <c:pt idx="11">
                  <c:v>0.79</c:v>
                </c:pt>
                <c:pt idx="12">
                  <c:v>0.83</c:v>
                </c:pt>
                <c:pt idx="13">
                  <c:v>0.96</c:v>
                </c:pt>
                <c:pt idx="14">
                  <c:v>1.08</c:v>
                </c:pt>
                <c:pt idx="15">
                  <c:v>1.12</c:v>
                </c:pt>
                <c:pt idx="16">
                  <c:v>1.205</c:v>
                </c:pt>
                <c:pt idx="17">
                  <c:v>1.28</c:v>
                </c:pt>
                <c:pt idx="18">
                  <c:v>1.32</c:v>
                </c:pt>
                <c:pt idx="19">
                  <c:v>1.44</c:v>
                </c:pt>
                <c:pt idx="20">
                  <c:v>1.51</c:v>
                </c:pt>
                <c:pt idx="21">
                  <c:v>1.65</c:v>
                </c:pt>
                <c:pt idx="22">
                  <c:v>1.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C$18</c:f>
              <c:strCache>
                <c:ptCount val="1"/>
                <c:pt idx="0">
                  <c:v>Equation（11）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dLbls>
            <c:delete val="1"/>
          </c:dLbls>
          <c:trendline>
            <c:spPr>
              <a:ln w="25400" cap="rnd" cmpd="sng">
                <a:solidFill>
                  <a:schemeClr val="tx1"/>
                </a:solidFill>
                <a:prstDash val="solid"/>
              </a:ln>
              <a:effectLst/>
            </c:spPr>
            <c:name>Equation (11)</c:name>
            <c:trendlineType val="linear"/>
            <c:dispRSqr val="0"/>
            <c:dispEq val="0"/>
          </c:trendline>
          <c:xVal>
            <c:numRef>
              <c:f>Sheet1!$C$19:$C$41</c:f>
              <c:numCache>
                <c:formatCode>General</c:formatCode>
                <c:ptCount val="23"/>
                <c:pt idx="0">
                  <c:v>2.772126</c:v>
                </c:pt>
                <c:pt idx="1">
                  <c:v>2.86</c:v>
                </c:pt>
                <c:pt idx="2">
                  <c:v>4.6</c:v>
                </c:pt>
                <c:pt idx="3">
                  <c:v>5.01</c:v>
                </c:pt>
                <c:pt idx="5">
                  <c:v>6.917</c:v>
                </c:pt>
                <c:pt idx="6">
                  <c:v>5.676258</c:v>
                </c:pt>
                <c:pt idx="7">
                  <c:v>6.864312</c:v>
                </c:pt>
                <c:pt idx="8">
                  <c:v>7.96</c:v>
                </c:pt>
                <c:pt idx="9">
                  <c:v>8.686</c:v>
                </c:pt>
                <c:pt idx="10">
                  <c:v>9.768444</c:v>
                </c:pt>
                <c:pt idx="11">
                  <c:v>10.428</c:v>
                </c:pt>
                <c:pt idx="12">
                  <c:v>10.956498</c:v>
                </c:pt>
                <c:pt idx="13">
                  <c:v>12.672576</c:v>
                </c:pt>
                <c:pt idx="14">
                  <c:v>14.256648</c:v>
                </c:pt>
                <c:pt idx="15">
                  <c:v>14.784672</c:v>
                </c:pt>
                <c:pt idx="16">
                  <c:v>15.906</c:v>
                </c:pt>
                <c:pt idx="17">
                  <c:v>16.896768</c:v>
                </c:pt>
                <c:pt idx="18">
                  <c:v>17.424792</c:v>
                </c:pt>
                <c:pt idx="19">
                  <c:v>19.008864</c:v>
                </c:pt>
                <c:pt idx="20">
                  <c:v>19.932906</c:v>
                </c:pt>
                <c:pt idx="21">
                  <c:v>21.781</c:v>
                </c:pt>
                <c:pt idx="22">
                  <c:v>23.1</c:v>
                </c:pt>
              </c:numCache>
            </c:numRef>
          </c:xVal>
          <c:yVal>
            <c:numRef>
              <c:f>Sheet1!$A$19:$A$41</c:f>
              <c:numCache>
                <c:formatCode>General</c:formatCode>
                <c:ptCount val="23"/>
                <c:pt idx="0">
                  <c:v>0.21</c:v>
                </c:pt>
                <c:pt idx="1">
                  <c:v>0.217</c:v>
                </c:pt>
                <c:pt idx="2">
                  <c:v>0.35</c:v>
                </c:pt>
                <c:pt idx="3">
                  <c:v>0.38</c:v>
                </c:pt>
                <c:pt idx="4">
                  <c:v>0.43</c:v>
                </c:pt>
                <c:pt idx="5">
                  <c:v>0.524</c:v>
                </c:pt>
                <c:pt idx="6">
                  <c:v>0.43</c:v>
                </c:pt>
                <c:pt idx="7">
                  <c:v>0.52</c:v>
                </c:pt>
                <c:pt idx="8">
                  <c:v>0.603</c:v>
                </c:pt>
                <c:pt idx="9">
                  <c:v>0.658</c:v>
                </c:pt>
                <c:pt idx="10">
                  <c:v>0.74</c:v>
                </c:pt>
                <c:pt idx="11">
                  <c:v>0.79</c:v>
                </c:pt>
                <c:pt idx="12">
                  <c:v>0.83</c:v>
                </c:pt>
                <c:pt idx="13">
                  <c:v>0.96</c:v>
                </c:pt>
                <c:pt idx="14">
                  <c:v>1.08</c:v>
                </c:pt>
                <c:pt idx="15">
                  <c:v>1.12</c:v>
                </c:pt>
                <c:pt idx="16">
                  <c:v>1.205</c:v>
                </c:pt>
                <c:pt idx="17">
                  <c:v>1.28</c:v>
                </c:pt>
                <c:pt idx="18">
                  <c:v>1.32</c:v>
                </c:pt>
                <c:pt idx="19">
                  <c:v>1.44</c:v>
                </c:pt>
                <c:pt idx="20">
                  <c:v>1.51</c:v>
                </c:pt>
                <c:pt idx="21">
                  <c:v>1.65</c:v>
                </c:pt>
                <c:pt idx="22">
                  <c:v>1.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E$18</c:f>
              <c:strCache>
                <c:ptCount val="1"/>
                <c:pt idx="0">
                  <c:v/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none"/>
          </c:marker>
          <c:dLbls>
            <c:delete val="1"/>
          </c:dLbls>
          <c:trendline>
            <c:spPr>
              <a:ln w="28575" cap="rnd" cmpd="sng">
                <a:solidFill>
                  <a:schemeClr val="tx1"/>
                </a:solidFill>
                <a:prstDash val="sysDash"/>
              </a:ln>
              <a:effectLst/>
            </c:spPr>
            <c:name>Equation (12) by Li et al.</c:name>
            <c:trendlineType val="power"/>
            <c:dispRSqr val="0"/>
            <c:dispEq val="0"/>
          </c:trendline>
          <c:xVal>
            <c:numRef>
              <c:f>Sheet1!$D$19:$D$41</c:f>
              <c:numCache>
                <c:formatCode>General</c:formatCode>
                <c:ptCount val="23"/>
                <c:pt idx="0">
                  <c:v>2.13438700797962</c:v>
                </c:pt>
                <c:pt idx="1">
                  <c:v>2.23099070816139</c:v>
                </c:pt>
                <c:pt idx="2">
                  <c:v>4.25372079813065</c:v>
                </c:pt>
                <c:pt idx="3">
                  <c:v>4.75318782718845</c:v>
                </c:pt>
                <c:pt idx="4">
                  <c:v>5.61641946510523</c:v>
                </c:pt>
                <c:pt idx="5">
                  <c:v>7.33456494122462</c:v>
                </c:pt>
                <c:pt idx="6">
                  <c:v>5.61641946510523</c:v>
                </c:pt>
                <c:pt idx="7">
                  <c:v>7.25908087013973</c:v>
                </c:pt>
                <c:pt idx="8">
                  <c:v>8.86554609498194</c:v>
                </c:pt>
                <c:pt idx="9">
                  <c:v>9.97429197767622</c:v>
                </c:pt>
                <c:pt idx="10">
                  <c:v>11.6879929896003</c:v>
                </c:pt>
                <c:pt idx="11">
                  <c:v>12.7665542201484</c:v>
                </c:pt>
                <c:pt idx="12">
                  <c:v>13.6468540065039</c:v>
                </c:pt>
                <c:pt idx="13">
                  <c:v>16.6089923630618</c:v>
                </c:pt>
                <c:pt idx="14">
                  <c:v>19.471490214145</c:v>
                </c:pt>
                <c:pt idx="15">
                  <c:v>20.451325051341</c:v>
                </c:pt>
                <c:pt idx="16">
                  <c:v>22.5740578741887</c:v>
                </c:pt>
                <c:pt idx="17">
                  <c:v>24.4912290408037</c:v>
                </c:pt>
                <c:pt idx="18">
                  <c:v>25.5300654351629</c:v>
                </c:pt>
                <c:pt idx="19">
                  <c:v>28.7122009677703</c:v>
                </c:pt>
                <c:pt idx="20">
                  <c:v>30.612302741333</c:v>
                </c:pt>
                <c:pt idx="21">
                  <c:v>34.5048739714481</c:v>
                </c:pt>
                <c:pt idx="22">
                  <c:v>37.3575586136379</c:v>
                </c:pt>
              </c:numCache>
            </c:numRef>
          </c:xVal>
          <c:yVal>
            <c:numRef>
              <c:f>Sheet1!$A$19:$A$41</c:f>
              <c:numCache>
                <c:formatCode>General</c:formatCode>
                <c:ptCount val="23"/>
                <c:pt idx="0">
                  <c:v>0.21</c:v>
                </c:pt>
                <c:pt idx="1">
                  <c:v>0.217</c:v>
                </c:pt>
                <c:pt idx="2">
                  <c:v>0.35</c:v>
                </c:pt>
                <c:pt idx="3">
                  <c:v>0.38</c:v>
                </c:pt>
                <c:pt idx="4">
                  <c:v>0.43</c:v>
                </c:pt>
                <c:pt idx="5">
                  <c:v>0.524</c:v>
                </c:pt>
                <c:pt idx="6">
                  <c:v>0.43</c:v>
                </c:pt>
                <c:pt idx="7">
                  <c:v>0.52</c:v>
                </c:pt>
                <c:pt idx="8">
                  <c:v>0.603</c:v>
                </c:pt>
                <c:pt idx="9">
                  <c:v>0.658</c:v>
                </c:pt>
                <c:pt idx="10">
                  <c:v>0.74</c:v>
                </c:pt>
                <c:pt idx="11">
                  <c:v>0.79</c:v>
                </c:pt>
                <c:pt idx="12">
                  <c:v>0.83</c:v>
                </c:pt>
                <c:pt idx="13">
                  <c:v>0.96</c:v>
                </c:pt>
                <c:pt idx="14">
                  <c:v>1.08</c:v>
                </c:pt>
                <c:pt idx="15">
                  <c:v>1.12</c:v>
                </c:pt>
                <c:pt idx="16">
                  <c:v>1.205</c:v>
                </c:pt>
                <c:pt idx="17">
                  <c:v>1.28</c:v>
                </c:pt>
                <c:pt idx="18">
                  <c:v>1.32</c:v>
                </c:pt>
                <c:pt idx="19">
                  <c:v>1.44</c:v>
                </c:pt>
                <c:pt idx="20">
                  <c:v>1.51</c:v>
                </c:pt>
                <c:pt idx="21">
                  <c:v>1.65</c:v>
                </c:pt>
                <c:pt idx="22">
                  <c:v>1.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481707"/>
        <c:axId val="727179028"/>
      </c:scatterChart>
      <c:valAx>
        <c:axId val="77481707"/>
        <c:scaling>
          <c:orientation val="minMax"/>
          <c:max val="3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600" i="1">
                    <a:solidFill>
                      <a:schemeClr val="tx1"/>
                    </a:solidFill>
                    <a:latin typeface="Times New Roman" panose="02020603050405020304" charset="0"/>
                    <a:cs typeface="Times New Roman" panose="02020603050405020304" charset="0"/>
                  </a:rPr>
                  <a:t>Max[</a:t>
                </a:r>
                <a:r>
                  <a:rPr altLang="en-US" sz="1600" i="1">
                    <a:solidFill>
                      <a:schemeClr val="tx1"/>
                    </a:solidFill>
                    <a:latin typeface="Times New Roman" panose="02020603050405020304" charset="0"/>
                    <a:cs typeface="Times New Roman" panose="02020603050405020304" charset="0"/>
                  </a:rPr>
                  <a:t>p</a:t>
                </a:r>
                <a:r>
                  <a:rPr altLang="en-US" sz="1600" i="1" baseline="-25000">
                    <a:solidFill>
                      <a:schemeClr val="tx1"/>
                    </a:solidFill>
                    <a:uFillTx/>
                    <a:latin typeface="Times New Roman" panose="02020603050405020304" charset="0"/>
                    <a:cs typeface="Times New Roman" panose="02020603050405020304" charset="0"/>
                  </a:rPr>
                  <a:t>max</a:t>
                </a:r>
                <a:r>
                  <a:rPr lang="en-US" altLang="zh-CN" sz="1600" i="1">
                    <a:solidFill>
                      <a:schemeClr val="tx1"/>
                    </a:solidFill>
                    <a:latin typeface="Times New Roman" panose="02020603050405020304" charset="0"/>
                    <a:cs typeface="Times New Roman" panose="02020603050405020304" charset="0"/>
                  </a:rPr>
                  <a:t>] </a:t>
                </a:r>
                <a:r>
                  <a:rPr lang="en-US" altLang="zh-CN" sz="1600">
                    <a:solidFill>
                      <a:schemeClr val="tx1"/>
                    </a:solidFill>
                    <a:latin typeface="Times New Roman" panose="02020603050405020304" charset="0"/>
                    <a:cs typeface="Times New Roman" panose="02020603050405020304" charset="0"/>
                  </a:rPr>
                  <a:t>  (</a:t>
                </a:r>
                <a:r>
                  <a:rPr lang="en-US" altLang="zh-CN" sz="1600">
                    <a:solidFill>
                      <a:schemeClr val="tx1"/>
                    </a:solidFill>
                    <a:uFillTx/>
                    <a:latin typeface="Times New Roman" panose="02020603050405020304" charset="0"/>
                    <a:cs typeface="Times New Roman" panose="02020603050405020304" charset="0"/>
                  </a:rPr>
                  <a:t>KPa)</a:t>
                </a:r>
                <a:endParaRPr lang="en-US" altLang="zh-CN" sz="1600">
                  <a:solidFill>
                    <a:schemeClr val="tx1"/>
                  </a:solidFill>
                  <a:uFillTx/>
                  <a:latin typeface="Times New Roman" panose="02020603050405020304" charset="0"/>
                  <a:cs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433277737457245"/>
              <c:y val="0.90394800385966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727179028"/>
        <c:crosses val="autoZero"/>
        <c:crossBetween val="midCat"/>
        <c:minorUnit val="2.5"/>
      </c:valAx>
      <c:valAx>
        <c:axId val="72717902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i="1">
                    <a:solidFill>
                      <a:schemeClr val="tx1"/>
                    </a:solidFill>
                    <a:latin typeface="Times New Roman" panose="02020603050405020304" charset="0"/>
                    <a:cs typeface="Times New Roman" panose="02020603050405020304" charset="0"/>
                  </a:rPr>
                  <a:t>H</a:t>
                </a:r>
                <a:r>
                  <a:rPr lang="en-US" altLang="zh-CN">
                    <a:solidFill>
                      <a:schemeClr val="tx1"/>
                    </a:solidFill>
                    <a:latin typeface="Times New Roman" panose="02020603050405020304" charset="0"/>
                    <a:cs typeface="Times New Roman" panose="02020603050405020304" charset="0"/>
                  </a:rPr>
                  <a:t> (m)</a:t>
                </a:r>
                <a:endParaRPr lang="en-US" altLang="zh-CN">
                  <a:solidFill>
                    <a:schemeClr val="tx1"/>
                  </a:solidFill>
                  <a:latin typeface="Times New Roman" panose="02020603050405020304" charset="0"/>
                  <a:cs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238510228419411"/>
              <c:y val="0.41563354105171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77481707"/>
        <c:crosses val="autoZero"/>
        <c:crossBetween val="midCat"/>
        <c:majorUnit val="0.5"/>
        <c:minorUnit val="0.25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egendEntry>
        <c:idx val="1"/>
        <c:delete val="1"/>
      </c:legendEntry>
      <c:legendEntry>
        <c:idx val="2"/>
        <c:delete val="1"/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ayout>
        <c:manualLayout>
          <c:xMode val="edge"/>
          <c:yMode val="edge"/>
          <c:x val="0.554261076965416"/>
          <c:y val="0.583797966546409"/>
          <c:w val="0.367214017062655"/>
          <c:h val="0.217339018257352"/>
        </c:manualLayout>
      </c:layout>
      <c:overlay val="0"/>
      <c:spPr>
        <a:noFill/>
        <a:ln>
          <a:noFill/>
          <a:prstDash val="lgDashDotDot"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Times New Roman" panose="02020603050405020304" charset="0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600">
          <a:solidFill>
            <a:schemeClr val="tx1"/>
          </a:solidFill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46990</xdr:colOff>
      <xdr:row>10</xdr:row>
      <xdr:rowOff>26670</xdr:rowOff>
    </xdr:from>
    <xdr:to>
      <xdr:col>20</xdr:col>
      <xdr:colOff>222250</xdr:colOff>
      <xdr:row>42</xdr:row>
      <xdr:rowOff>106680</xdr:rowOff>
    </xdr:to>
    <xdr:graphicFrame>
      <xdr:nvGraphicFramePr>
        <xdr:cNvPr id="2" name="图表 1"/>
        <xdr:cNvGraphicFramePr/>
      </xdr:nvGraphicFramePr>
      <xdr:xfrm>
        <a:off x="8176895" y="1741170"/>
        <a:ext cx="6950710" cy="57950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41"/>
  <sheetViews>
    <sheetView tabSelected="1" zoomScale="72" zoomScaleNormal="72" workbookViewId="0">
      <selection activeCell="X43" sqref="X43"/>
    </sheetView>
  </sheetViews>
  <sheetFormatPr defaultColWidth="8.89166666666667" defaultRowHeight="13.5"/>
  <cols>
    <col min="2" max="4" width="12.8916666666667"/>
    <col min="5" max="5" width="10.6666666666667"/>
    <col min="8" max="8" width="12.8916666666667"/>
  </cols>
  <sheetData>
    <row r="1" spans="1:2">
      <c r="A1" t="s">
        <v>0</v>
      </c>
      <c r="B1" t="s">
        <v>1</v>
      </c>
    </row>
    <row r="2" spans="1:8">
      <c r="A2">
        <v>0.217</v>
      </c>
      <c r="B2">
        <f t="shared" ref="B2:B17" si="0">17.55*A2^1.35</f>
        <v>2.23099070816139</v>
      </c>
      <c r="C2">
        <f t="shared" ref="C2:C15" si="1">30.26*A2^1.35</f>
        <v>3.8467110443854</v>
      </c>
      <c r="D2">
        <f t="shared" ref="D2:D17" si="2">10.96*A2^1.35</f>
        <v>1.39325687529623</v>
      </c>
      <c r="E2">
        <f t="shared" ref="E2:E17" si="3">0.807*9.8*A2+0.54*9.8*A2</f>
        <v>2.8645302</v>
      </c>
      <c r="G2">
        <v>2.134</v>
      </c>
      <c r="H2">
        <f>0.5*(B2+D2)</f>
        <v>1.81212379172881</v>
      </c>
    </row>
    <row r="3" spans="1:8">
      <c r="A3">
        <v>0.432</v>
      </c>
      <c r="B3">
        <f t="shared" si="0"/>
        <v>5.65171403069181</v>
      </c>
      <c r="C3">
        <f t="shared" si="1"/>
        <v>9.74477872186519</v>
      </c>
      <c r="D3">
        <f t="shared" si="2"/>
        <v>3.52950346304172</v>
      </c>
      <c r="E3">
        <f t="shared" si="3"/>
        <v>5.7026592</v>
      </c>
      <c r="G3">
        <v>5.616</v>
      </c>
      <c r="H3">
        <f>0.5*(B3+D3)</f>
        <v>4.59060874686676</v>
      </c>
    </row>
    <row r="4" spans="1:8">
      <c r="A4">
        <v>0.524</v>
      </c>
      <c r="B4">
        <f t="shared" si="0"/>
        <v>7.33456494122462</v>
      </c>
      <c r="C4">
        <f t="shared" si="1"/>
        <v>12.6463780695987</v>
      </c>
      <c r="D4">
        <f t="shared" si="2"/>
        <v>4.58044625389298</v>
      </c>
      <c r="E4">
        <f t="shared" si="3"/>
        <v>6.9171144</v>
      </c>
      <c r="G4">
        <v>7.259</v>
      </c>
      <c r="H4">
        <f>0.5*(B4+D4)</f>
        <v>5.9575055975588</v>
      </c>
    </row>
    <row r="5" spans="1:5">
      <c r="A5">
        <v>0.603</v>
      </c>
      <c r="B5">
        <f t="shared" si="0"/>
        <v>8.86554609498194</v>
      </c>
      <c r="C5">
        <f t="shared" si="1"/>
        <v>15.2861210731711</v>
      </c>
      <c r="D5">
        <f t="shared" si="2"/>
        <v>5.53654616529926</v>
      </c>
      <c r="E5">
        <f t="shared" si="3"/>
        <v>7.9599618</v>
      </c>
    </row>
    <row r="6" spans="1:5">
      <c r="A6">
        <v>0.658</v>
      </c>
      <c r="B6">
        <f t="shared" si="0"/>
        <v>9.97429197767622</v>
      </c>
      <c r="C6">
        <f t="shared" si="1"/>
        <v>17.1978390452696</v>
      </c>
      <c r="D6">
        <f t="shared" si="2"/>
        <v>6.22895954845193</v>
      </c>
      <c r="E6">
        <f t="shared" si="3"/>
        <v>8.6859948</v>
      </c>
    </row>
    <row r="7" spans="1:8">
      <c r="A7">
        <v>0.79</v>
      </c>
      <c r="B7">
        <f t="shared" si="0"/>
        <v>12.7665542201484</v>
      </c>
      <c r="C7">
        <f t="shared" si="1"/>
        <v>22.0123037436861</v>
      </c>
      <c r="D7">
        <f t="shared" si="2"/>
        <v>7.97273129645737</v>
      </c>
      <c r="E7">
        <f t="shared" si="3"/>
        <v>10.428474</v>
      </c>
      <c r="G7">
        <v>9.49</v>
      </c>
      <c r="H7">
        <f t="shared" ref="H7:H13" si="4">0.5*(B7+D7)</f>
        <v>10.3696427583029</v>
      </c>
    </row>
    <row r="8" spans="1:8">
      <c r="A8">
        <v>0.83</v>
      </c>
      <c r="B8">
        <f t="shared" si="0"/>
        <v>13.6468540065039</v>
      </c>
      <c r="C8">
        <f t="shared" si="1"/>
        <v>23.5301311815845</v>
      </c>
      <c r="D8">
        <f t="shared" si="2"/>
        <v>8.52247976702465</v>
      </c>
      <c r="E8">
        <f t="shared" si="3"/>
        <v>10.956498</v>
      </c>
      <c r="G8">
        <v>11.085</v>
      </c>
      <c r="H8">
        <f t="shared" si="4"/>
        <v>11.0846668867643</v>
      </c>
    </row>
    <row r="9" spans="1:8">
      <c r="A9">
        <v>0.96</v>
      </c>
      <c r="B9">
        <f t="shared" si="0"/>
        <v>16.6089923630618</v>
      </c>
      <c r="C9">
        <f t="shared" si="1"/>
        <v>28.6374990829772</v>
      </c>
      <c r="D9">
        <f t="shared" si="2"/>
        <v>10.3723393902654</v>
      </c>
      <c r="E9">
        <f t="shared" si="3"/>
        <v>12.672576</v>
      </c>
      <c r="G9">
        <v>13.49</v>
      </c>
      <c r="H9">
        <f t="shared" si="4"/>
        <v>13.4906658766636</v>
      </c>
    </row>
    <row r="10" spans="1:8">
      <c r="A10">
        <v>1.08</v>
      </c>
      <c r="B10">
        <f t="shared" si="0"/>
        <v>19.471490214145</v>
      </c>
      <c r="C10">
        <f t="shared" si="1"/>
        <v>33.5730651783492</v>
      </c>
      <c r="D10">
        <f t="shared" si="2"/>
        <v>12.1599733758991</v>
      </c>
      <c r="E10">
        <f t="shared" si="3"/>
        <v>14.256648</v>
      </c>
      <c r="G10">
        <v>15.18</v>
      </c>
      <c r="H10">
        <f t="shared" si="4"/>
        <v>15.8157317950221</v>
      </c>
    </row>
    <row r="11" spans="1:8">
      <c r="A11">
        <v>1.12</v>
      </c>
      <c r="B11">
        <f t="shared" si="0"/>
        <v>20.451325051341</v>
      </c>
      <c r="C11">
        <f t="shared" si="1"/>
        <v>35.2625125956456</v>
      </c>
      <c r="D11">
        <f t="shared" si="2"/>
        <v>12.7718816275042</v>
      </c>
      <c r="E11">
        <f t="shared" si="3"/>
        <v>14.784672</v>
      </c>
      <c r="G11">
        <v>15.69</v>
      </c>
      <c r="H11">
        <f t="shared" si="4"/>
        <v>16.6116033394226</v>
      </c>
    </row>
    <row r="12" spans="1:8">
      <c r="A12">
        <v>1.205</v>
      </c>
      <c r="B12">
        <f t="shared" si="0"/>
        <v>22.5740578741887</v>
      </c>
      <c r="C12">
        <f t="shared" si="1"/>
        <v>38.9225636052963</v>
      </c>
      <c r="D12">
        <f t="shared" si="2"/>
        <v>14.0975312992084</v>
      </c>
      <c r="E12">
        <f t="shared" si="3"/>
        <v>15.906723</v>
      </c>
      <c r="G12">
        <v>15.295</v>
      </c>
      <c r="H12">
        <f t="shared" si="4"/>
        <v>18.3357945866986</v>
      </c>
    </row>
    <row r="13" spans="1:8">
      <c r="A13">
        <v>1.32</v>
      </c>
      <c r="B13">
        <f t="shared" si="0"/>
        <v>25.5300654351629</v>
      </c>
      <c r="C13">
        <f t="shared" si="1"/>
        <v>44.019360687637</v>
      </c>
      <c r="D13">
        <f t="shared" si="2"/>
        <v>15.9435622318738</v>
      </c>
      <c r="E13">
        <f t="shared" si="3"/>
        <v>17.424792</v>
      </c>
      <c r="G13">
        <v>15.618</v>
      </c>
      <c r="H13">
        <f t="shared" si="4"/>
        <v>20.7368138335184</v>
      </c>
    </row>
    <row r="14" spans="1:7">
      <c r="A14">
        <v>1.44</v>
      </c>
      <c r="B14">
        <f t="shared" si="0"/>
        <v>28.7122009677703</v>
      </c>
      <c r="C14">
        <f t="shared" si="1"/>
        <v>49.5060513552553</v>
      </c>
      <c r="D14">
        <f t="shared" si="2"/>
        <v>17.9308104049437</v>
      </c>
      <c r="E14">
        <f t="shared" si="3"/>
        <v>19.008864</v>
      </c>
      <c r="G14">
        <v>17.93</v>
      </c>
    </row>
    <row r="15" spans="1:7">
      <c r="A15">
        <v>1.51</v>
      </c>
      <c r="B15">
        <f t="shared" si="0"/>
        <v>30.612302741333</v>
      </c>
      <c r="C15">
        <f t="shared" si="1"/>
        <v>52.7822382309251</v>
      </c>
      <c r="D15">
        <f t="shared" si="2"/>
        <v>19.1174266692313</v>
      </c>
      <c r="E15">
        <f t="shared" si="3"/>
        <v>19.932906</v>
      </c>
      <c r="G15">
        <v>19.11</v>
      </c>
    </row>
    <row r="16" spans="1:5">
      <c r="A16">
        <v>1.65</v>
      </c>
      <c r="B16">
        <f t="shared" si="0"/>
        <v>34.5048739714481</v>
      </c>
      <c r="D16">
        <f t="shared" si="2"/>
        <v>21.5483429474115</v>
      </c>
      <c r="E16">
        <f t="shared" si="3"/>
        <v>21.78099</v>
      </c>
    </row>
    <row r="17" spans="1:5">
      <c r="A17">
        <v>1.75</v>
      </c>
      <c r="B17">
        <f t="shared" si="0"/>
        <v>37.3575586136379</v>
      </c>
      <c r="D17">
        <f t="shared" si="2"/>
        <v>23.3298485701123</v>
      </c>
      <c r="E17">
        <f t="shared" si="3"/>
        <v>23.10105</v>
      </c>
    </row>
    <row r="18" ht="31.5" spans="1:3">
      <c r="A18" t="s">
        <v>0</v>
      </c>
      <c r="B18" s="1" t="s">
        <v>2</v>
      </c>
      <c r="C18" s="2" t="s">
        <v>3</v>
      </c>
    </row>
    <row r="19" spans="1:5">
      <c r="A19">
        <v>0.21</v>
      </c>
      <c r="B19">
        <v>2.134</v>
      </c>
      <c r="C19">
        <v>2.772126</v>
      </c>
      <c r="D19">
        <f>17.55*A19^1.35</f>
        <v>2.13438700797962</v>
      </c>
      <c r="E19">
        <f>1.345*10*A19</f>
        <v>2.8245</v>
      </c>
    </row>
    <row r="20" spans="1:5">
      <c r="A20">
        <v>0.217</v>
      </c>
      <c r="B20">
        <v>3.84</v>
      </c>
      <c r="C20">
        <v>2.86</v>
      </c>
      <c r="D20">
        <f t="shared" ref="D20:D41" si="5">17.55*A20^1.35</f>
        <v>2.23099070816139</v>
      </c>
      <c r="E20">
        <f t="shared" ref="E20:E41" si="6">1.345*10*A20</f>
        <v>2.91865</v>
      </c>
    </row>
    <row r="21" spans="1:5">
      <c r="A21">
        <v>0.35</v>
      </c>
      <c r="B21">
        <v>4.25</v>
      </c>
      <c r="C21">
        <v>4.6</v>
      </c>
      <c r="D21">
        <f t="shared" si="5"/>
        <v>4.25372079813065</v>
      </c>
      <c r="E21">
        <f t="shared" si="6"/>
        <v>4.7075</v>
      </c>
    </row>
    <row r="22" spans="1:5">
      <c r="A22">
        <v>0.38</v>
      </c>
      <c r="B22">
        <v>4.75</v>
      </c>
      <c r="C22">
        <v>5.01</v>
      </c>
      <c r="D22">
        <f t="shared" si="5"/>
        <v>4.75318782718845</v>
      </c>
      <c r="E22">
        <f t="shared" si="6"/>
        <v>5.111</v>
      </c>
    </row>
    <row r="23" spans="1:5">
      <c r="A23">
        <v>0.43</v>
      </c>
      <c r="B23">
        <v>7.7</v>
      </c>
      <c r="D23">
        <f t="shared" si="5"/>
        <v>5.61641946510523</v>
      </c>
      <c r="E23">
        <f t="shared" si="6"/>
        <v>5.7835</v>
      </c>
    </row>
    <row r="24" spans="1:5">
      <c r="A24">
        <v>0.524</v>
      </c>
      <c r="B24">
        <v>7.334</v>
      </c>
      <c r="C24">
        <v>6.917</v>
      </c>
      <c r="D24">
        <f t="shared" si="5"/>
        <v>7.33456494122462</v>
      </c>
      <c r="E24">
        <f t="shared" si="6"/>
        <v>7.0478</v>
      </c>
    </row>
    <row r="25" spans="1:5">
      <c r="A25">
        <v>0.43</v>
      </c>
      <c r="B25">
        <v>5.616</v>
      </c>
      <c r="C25">
        <v>5.676258</v>
      </c>
      <c r="D25">
        <f t="shared" si="5"/>
        <v>5.61641946510523</v>
      </c>
      <c r="E25">
        <f t="shared" si="6"/>
        <v>5.7835</v>
      </c>
    </row>
    <row r="26" spans="1:5">
      <c r="A26">
        <v>0.52</v>
      </c>
      <c r="B26">
        <v>7.259</v>
      </c>
      <c r="C26">
        <v>6.864312</v>
      </c>
      <c r="D26">
        <f t="shared" si="5"/>
        <v>7.25908087013973</v>
      </c>
      <c r="E26">
        <f t="shared" si="6"/>
        <v>6.994</v>
      </c>
    </row>
    <row r="27" spans="1:24">
      <c r="A27">
        <v>0.603</v>
      </c>
      <c r="B27">
        <v>6.53</v>
      </c>
      <c r="C27">
        <v>7.96</v>
      </c>
      <c r="D27">
        <f t="shared" si="5"/>
        <v>8.86554609498194</v>
      </c>
      <c r="E27">
        <f t="shared" si="6"/>
        <v>8.11035</v>
      </c>
      <c r="X27" t="s">
        <v>4</v>
      </c>
    </row>
    <row r="28" spans="1:5">
      <c r="A28">
        <v>0.658</v>
      </c>
      <c r="B28">
        <v>9.8</v>
      </c>
      <c r="C28">
        <v>8.686</v>
      </c>
      <c r="D28">
        <f t="shared" si="5"/>
        <v>9.97429197767622</v>
      </c>
      <c r="E28">
        <f t="shared" si="6"/>
        <v>8.8501</v>
      </c>
    </row>
    <row r="29" spans="1:5">
      <c r="A29">
        <v>0.74</v>
      </c>
      <c r="B29">
        <v>9.49</v>
      </c>
      <c r="C29">
        <v>9.768444</v>
      </c>
      <c r="D29">
        <f t="shared" si="5"/>
        <v>11.6879929896003</v>
      </c>
      <c r="E29">
        <f t="shared" si="6"/>
        <v>9.953</v>
      </c>
    </row>
    <row r="30" spans="1:5">
      <c r="A30">
        <v>0.79</v>
      </c>
      <c r="B30">
        <v>12.766</v>
      </c>
      <c r="C30">
        <v>10.428</v>
      </c>
      <c r="D30">
        <f t="shared" si="5"/>
        <v>12.7665542201484</v>
      </c>
      <c r="E30">
        <f t="shared" si="6"/>
        <v>10.6255</v>
      </c>
    </row>
    <row r="31" spans="1:5">
      <c r="A31">
        <v>0.83</v>
      </c>
      <c r="B31">
        <v>11.085</v>
      </c>
      <c r="C31">
        <v>10.956498</v>
      </c>
      <c r="D31">
        <f t="shared" si="5"/>
        <v>13.6468540065039</v>
      </c>
      <c r="E31">
        <f t="shared" si="6"/>
        <v>11.1635</v>
      </c>
    </row>
    <row r="32" spans="1:5">
      <c r="A32">
        <v>0.96</v>
      </c>
      <c r="B32">
        <v>13.49</v>
      </c>
      <c r="C32">
        <v>12.672576</v>
      </c>
      <c r="D32">
        <f t="shared" si="5"/>
        <v>16.6089923630618</v>
      </c>
      <c r="E32">
        <f t="shared" si="6"/>
        <v>12.912</v>
      </c>
    </row>
    <row r="33" spans="1:5">
      <c r="A33">
        <v>1.08</v>
      </c>
      <c r="B33">
        <v>15.18</v>
      </c>
      <c r="C33">
        <v>14.256648</v>
      </c>
      <c r="D33">
        <f t="shared" si="5"/>
        <v>19.471490214145</v>
      </c>
      <c r="E33">
        <f t="shared" si="6"/>
        <v>14.526</v>
      </c>
    </row>
    <row r="34" spans="1:5">
      <c r="A34">
        <v>1.12</v>
      </c>
      <c r="B34">
        <v>15.69</v>
      </c>
      <c r="C34">
        <v>14.784672</v>
      </c>
      <c r="D34">
        <f t="shared" si="5"/>
        <v>20.451325051341</v>
      </c>
      <c r="E34">
        <f t="shared" si="6"/>
        <v>15.064</v>
      </c>
    </row>
    <row r="35" spans="1:5">
      <c r="A35">
        <v>1.205</v>
      </c>
      <c r="B35">
        <v>14.097</v>
      </c>
      <c r="C35">
        <v>15.906</v>
      </c>
      <c r="D35">
        <f t="shared" si="5"/>
        <v>22.5740578741887</v>
      </c>
      <c r="E35">
        <f t="shared" si="6"/>
        <v>16.20725</v>
      </c>
    </row>
    <row r="36" spans="1:5">
      <c r="A36">
        <v>1.28</v>
      </c>
      <c r="B36">
        <v>15.295</v>
      </c>
      <c r="C36">
        <v>16.896768</v>
      </c>
      <c r="D36">
        <f t="shared" si="5"/>
        <v>24.4912290408037</v>
      </c>
      <c r="E36">
        <f t="shared" si="6"/>
        <v>17.216</v>
      </c>
    </row>
    <row r="37" spans="1:5">
      <c r="A37">
        <v>1.32</v>
      </c>
      <c r="B37">
        <v>15.618</v>
      </c>
      <c r="C37">
        <v>17.424792</v>
      </c>
      <c r="D37">
        <f t="shared" si="5"/>
        <v>25.5300654351629</v>
      </c>
      <c r="E37">
        <f t="shared" si="6"/>
        <v>17.754</v>
      </c>
    </row>
    <row r="38" spans="1:5">
      <c r="A38">
        <v>1.44</v>
      </c>
      <c r="B38">
        <v>21</v>
      </c>
      <c r="C38">
        <v>19.008864</v>
      </c>
      <c r="D38">
        <f t="shared" si="5"/>
        <v>28.7122009677703</v>
      </c>
      <c r="E38">
        <f t="shared" si="6"/>
        <v>19.368</v>
      </c>
    </row>
    <row r="39" spans="1:5">
      <c r="A39">
        <v>1.51</v>
      </c>
      <c r="B39">
        <v>19.11</v>
      </c>
      <c r="C39">
        <v>19.932906</v>
      </c>
      <c r="D39">
        <f t="shared" si="5"/>
        <v>30.612302741333</v>
      </c>
      <c r="E39">
        <f t="shared" si="6"/>
        <v>20.3095</v>
      </c>
    </row>
    <row r="40" spans="1:5">
      <c r="A40">
        <v>1.65</v>
      </c>
      <c r="B40">
        <v>21.54</v>
      </c>
      <c r="C40">
        <v>21.781</v>
      </c>
      <c r="D40">
        <f t="shared" si="5"/>
        <v>34.5048739714481</v>
      </c>
      <c r="E40">
        <f t="shared" si="6"/>
        <v>22.1925</v>
      </c>
    </row>
    <row r="41" spans="1:5">
      <c r="A41">
        <v>1.75</v>
      </c>
      <c r="B41">
        <v>23.329</v>
      </c>
      <c r="C41">
        <v>23.1</v>
      </c>
      <c r="D41">
        <f t="shared" si="5"/>
        <v>37.3575586136379</v>
      </c>
      <c r="E41">
        <f t="shared" si="6"/>
        <v>23.5375</v>
      </c>
    </row>
  </sheetData>
  <pageMargins left="0.75" right="0.75" top="1" bottom="1" header="0.511805555555556" footer="0.511805555555556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乐舒博</cp:lastModifiedBy>
  <dcterms:created xsi:type="dcterms:W3CDTF">2017-12-06T09:25:00Z</dcterms:created>
  <dcterms:modified xsi:type="dcterms:W3CDTF">2024-03-21T15:5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412</vt:lpwstr>
  </property>
  <property fmtid="{D5CDD505-2E9C-101B-9397-08002B2CF9AE}" pid="3" name="ICV">
    <vt:lpwstr>84235C5C67154514B6B9F2F3898C5B4D_13</vt:lpwstr>
  </property>
</Properties>
</file>